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htat/Documents/TGAC/Technology_Development/ATAC-Seq/ATAC_On_manuscript/"/>
    </mc:Choice>
  </mc:AlternateContent>
  <xr:revisionPtr revIDLastSave="0" documentId="13_ncr:1_{92D396A5-FEFD-DC4F-B566-7816657D41BE}" xr6:coauthVersionLast="47" xr6:coauthVersionMax="47" xr10:uidLastSave="{00000000-0000-0000-0000-000000000000}"/>
  <bookViews>
    <workbookView xWindow="4160" yWindow="2560" windowWidth="28040" windowHeight="17440" xr2:uid="{45D7E3A3-2018-5E44-9BD0-656781E16353}"/>
  </bookViews>
  <sheets>
    <sheet name="Table S1" sheetId="2" r:id="rId1"/>
    <sheet name="Table S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2" l="1"/>
  <c r="E10" i="2"/>
  <c r="E9" i="2"/>
  <c r="E8" i="2"/>
  <c r="E7" i="2"/>
  <c r="E6" i="2"/>
  <c r="E5" i="2"/>
  <c r="E4" i="2"/>
</calcChain>
</file>

<file path=xl/sharedStrings.xml><?xml version="1.0" encoding="utf-8"?>
<sst xmlns="http://schemas.openxmlformats.org/spreadsheetml/2006/main" count="48" uniqueCount="47">
  <si>
    <t>Species</t>
  </si>
  <si>
    <t>Heterozygous</t>
  </si>
  <si>
    <t>Homozygous Alt</t>
  </si>
  <si>
    <t>Homozygous Ref</t>
  </si>
  <si>
    <t>O. malagarasi</t>
  </si>
  <si>
    <t>O. rukwaensis</t>
  </si>
  <si>
    <t>O. variabilis</t>
  </si>
  <si>
    <t>O. mtera</t>
  </si>
  <si>
    <t>O. karomo</t>
  </si>
  <si>
    <t>O. macrochir</t>
  </si>
  <si>
    <t>O. squamipinnis</t>
  </si>
  <si>
    <t>O. chungruruensis</t>
  </si>
  <si>
    <t>O. shiranuschilwae</t>
  </si>
  <si>
    <t>O. placidus</t>
  </si>
  <si>
    <t>O. shiranus</t>
  </si>
  <si>
    <t>O. urolepis</t>
  </si>
  <si>
    <t>O. korogwe Nambawala</t>
  </si>
  <si>
    <t>O. korogwe Mlingano</t>
  </si>
  <si>
    <t>O. mossambicus</t>
  </si>
  <si>
    <t>O. hunteri</t>
  </si>
  <si>
    <t>O. jipe</t>
  </si>
  <si>
    <t>O. girigan</t>
  </si>
  <si>
    <t>O. tanganicae</t>
  </si>
  <si>
    <t>A. grahami</t>
  </si>
  <si>
    <t>O. amphimelas</t>
  </si>
  <si>
    <t>O. esculentus</t>
  </si>
  <si>
    <t>O. leucostictus</t>
  </si>
  <si>
    <t>O. spilurus</t>
  </si>
  <si>
    <t>O. niloticus</t>
  </si>
  <si>
    <t>O. aureus</t>
  </si>
  <si>
    <t>S. galilaeus</t>
  </si>
  <si>
    <t>M. zebra</t>
  </si>
  <si>
    <t>Total peaks</t>
  </si>
  <si>
    <t>Annotation</t>
  </si>
  <si>
    <t>No. of peaks</t>
  </si>
  <si>
    <t>Percentage</t>
  </si>
  <si>
    <t>Oreochromis_niloticus</t>
  </si>
  <si>
    <t>5kb_gene_promoter</t>
  </si>
  <si>
    <t>aCNE</t>
  </si>
  <si>
    <t>exon</t>
  </si>
  <si>
    <t>five_prime_utr</t>
  </si>
  <si>
    <t>hCNE</t>
  </si>
  <si>
    <t>intergenic</t>
  </si>
  <si>
    <t>intron</t>
  </si>
  <si>
    <t>three_prime_utr</t>
  </si>
  <si>
    <r>
      <rPr>
        <b/>
        <sz val="11"/>
        <color theme="1"/>
        <rFont val="Arial"/>
        <family val="2"/>
      </rPr>
      <t>Supplementary Table S1</t>
    </r>
    <r>
      <rPr>
        <sz val="11"/>
        <color theme="1"/>
        <rFont val="Arial"/>
        <family val="2"/>
      </rPr>
      <t>- Distribution of open-chromatin peaks in annotated regions across all three replicates gill tissue</t>
    </r>
  </si>
  <si>
    <r>
      <rPr>
        <b/>
        <sz val="11"/>
        <color theme="1"/>
        <rFont val="Arial"/>
        <family val="2"/>
      </rPr>
      <t>Supplementary Table S2</t>
    </r>
    <r>
      <rPr>
        <sz val="11"/>
        <color theme="1"/>
        <rFont val="Arial"/>
        <family val="2"/>
      </rPr>
      <t xml:space="preserve"> - Number of per species single nucleotide polymorphisms (SNPs) mapped to Nile tilapia (O. niloticus) reference genome (O_niloticus_UMD1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2" fillId="0" borderId="1" xfId="0" applyFon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0" fillId="0" borderId="3" xfId="0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0" fontId="0" fillId="0" borderId="5" xfId="1" applyNumberFormat="1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3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575E1-E87F-D146-92B9-56FC053056A4}">
  <dimension ref="A1:E11"/>
  <sheetViews>
    <sheetView tabSelected="1" workbookViewId="0">
      <selection activeCell="D23" sqref="D23"/>
    </sheetView>
  </sheetViews>
  <sheetFormatPr baseColWidth="10" defaultRowHeight="16" x14ac:dyDescent="0.2"/>
  <cols>
    <col min="1" max="1" width="19.83203125" customWidth="1"/>
    <col min="3" max="3" width="17.83203125" bestFit="1" customWidth="1"/>
    <col min="4" max="4" width="15.33203125" customWidth="1"/>
  </cols>
  <sheetData>
    <row r="1" spans="1:5" x14ac:dyDescent="0.2">
      <c r="A1" s="1" t="s">
        <v>45</v>
      </c>
    </row>
    <row r="3" spans="1:5" ht="17" thickBot="1" x14ac:dyDescent="0.25">
      <c r="A3" s="3" t="s">
        <v>0</v>
      </c>
      <c r="B3" s="4" t="s">
        <v>32</v>
      </c>
      <c r="C3" s="3" t="s">
        <v>33</v>
      </c>
      <c r="D3" s="3" t="s">
        <v>34</v>
      </c>
      <c r="E3" s="4" t="s">
        <v>35</v>
      </c>
    </row>
    <row r="4" spans="1:5" ht="17" thickTop="1" x14ac:dyDescent="0.2">
      <c r="A4" s="9" t="s">
        <v>36</v>
      </c>
      <c r="B4" s="11">
        <v>2602042</v>
      </c>
      <c r="C4" s="5" t="s">
        <v>37</v>
      </c>
      <c r="D4" s="5">
        <v>212804</v>
      </c>
      <c r="E4" s="6">
        <f>SUM(D4/B4)</f>
        <v>8.1783460835758992E-2</v>
      </c>
    </row>
    <row r="5" spans="1:5" x14ac:dyDescent="0.2">
      <c r="A5" s="9"/>
      <c r="B5" s="12"/>
      <c r="C5" s="5" t="s">
        <v>38</v>
      </c>
      <c r="D5" s="5">
        <v>255</v>
      </c>
      <c r="E5" s="6">
        <f>SUM(D5/B4)</f>
        <v>9.7999955419628119E-5</v>
      </c>
    </row>
    <row r="6" spans="1:5" x14ac:dyDescent="0.2">
      <c r="A6" s="9"/>
      <c r="B6" s="12"/>
      <c r="C6" s="5" t="s">
        <v>39</v>
      </c>
      <c r="D6" s="5">
        <v>520316</v>
      </c>
      <c r="E6" s="6">
        <f>SUM(D6/B4)</f>
        <v>0.19996448942791853</v>
      </c>
    </row>
    <row r="7" spans="1:5" x14ac:dyDescent="0.2">
      <c r="A7" s="9"/>
      <c r="B7" s="12"/>
      <c r="C7" s="5" t="s">
        <v>40</v>
      </c>
      <c r="D7" s="5">
        <v>146572</v>
      </c>
      <c r="E7" s="6">
        <f>SUM(D7/B4)</f>
        <v>5.6329605748100912E-2</v>
      </c>
    </row>
    <row r="8" spans="1:5" x14ac:dyDescent="0.2">
      <c r="A8" s="9"/>
      <c r="B8" s="12"/>
      <c r="C8" s="5" t="s">
        <v>41</v>
      </c>
      <c r="D8" s="5">
        <v>2561</v>
      </c>
      <c r="E8" s="6">
        <f>SUM(D8/B4)</f>
        <v>9.8422700325359862E-4</v>
      </c>
    </row>
    <row r="9" spans="1:5" x14ac:dyDescent="0.2">
      <c r="A9" s="9"/>
      <c r="B9" s="12"/>
      <c r="C9" s="5" t="s">
        <v>42</v>
      </c>
      <c r="D9" s="5">
        <v>445764</v>
      </c>
      <c r="E9" s="6">
        <f>SUM(D9/B4)</f>
        <v>0.17131314559872593</v>
      </c>
    </row>
    <row r="10" spans="1:5" x14ac:dyDescent="0.2">
      <c r="A10" s="9"/>
      <c r="B10" s="12"/>
      <c r="C10" s="5" t="s">
        <v>43</v>
      </c>
      <c r="D10" s="5">
        <v>1187081</v>
      </c>
      <c r="E10" s="6">
        <f>SUM(D10/B4)</f>
        <v>0.45621131403720616</v>
      </c>
    </row>
    <row r="11" spans="1:5" x14ac:dyDescent="0.2">
      <c r="A11" s="10"/>
      <c r="B11" s="13"/>
      <c r="C11" s="7" t="s">
        <v>44</v>
      </c>
      <c r="D11" s="7">
        <v>86689</v>
      </c>
      <c r="E11" s="8">
        <f>SUM(D11/B4)</f>
        <v>3.3315757393616245E-2</v>
      </c>
    </row>
  </sheetData>
  <mergeCells count="2">
    <mergeCell ref="A4:A11"/>
    <mergeCell ref="B4:B1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FE5B4-151E-1947-93F1-3EAC76C9ED63}">
  <dimension ref="A1:D31"/>
  <sheetViews>
    <sheetView workbookViewId="0">
      <selection activeCell="E35" sqref="E35"/>
    </sheetView>
  </sheetViews>
  <sheetFormatPr baseColWidth="10" defaultRowHeight="16" x14ac:dyDescent="0.2"/>
  <cols>
    <col min="1" max="1" width="21.83203125" bestFit="1" customWidth="1"/>
    <col min="2" max="2" width="12.1640625" bestFit="1" customWidth="1"/>
    <col min="3" max="3" width="14.33203125" bestFit="1" customWidth="1"/>
    <col min="4" max="4" width="14.83203125" bestFit="1" customWidth="1"/>
  </cols>
  <sheetData>
    <row r="1" spans="1:4" x14ac:dyDescent="0.2">
      <c r="A1" s="1" t="s">
        <v>46</v>
      </c>
    </row>
    <row r="3" spans="1:4" ht="17" thickBot="1" x14ac:dyDescent="0.25">
      <c r="A3" s="2" t="s">
        <v>0</v>
      </c>
      <c r="B3" s="2" t="s">
        <v>1</v>
      </c>
      <c r="C3" s="2" t="s">
        <v>2</v>
      </c>
      <c r="D3" s="2" t="s">
        <v>3</v>
      </c>
    </row>
    <row r="4" spans="1:4" ht="17" thickTop="1" x14ac:dyDescent="0.2">
      <c r="A4" t="s">
        <v>4</v>
      </c>
      <c r="B4">
        <v>3479801</v>
      </c>
      <c r="C4">
        <v>4860084</v>
      </c>
      <c r="D4">
        <v>63363866</v>
      </c>
    </row>
    <row r="5" spans="1:4" x14ac:dyDescent="0.2">
      <c r="A5" t="s">
        <v>5</v>
      </c>
      <c r="B5">
        <v>9863432</v>
      </c>
      <c r="C5">
        <v>6567936</v>
      </c>
      <c r="D5">
        <v>66918956</v>
      </c>
    </row>
    <row r="6" spans="1:4" x14ac:dyDescent="0.2">
      <c r="A6" t="s">
        <v>6</v>
      </c>
      <c r="B6">
        <v>5472738</v>
      </c>
      <c r="C6">
        <v>5956436</v>
      </c>
      <c r="D6">
        <v>65878545</v>
      </c>
    </row>
    <row r="7" spans="1:4" x14ac:dyDescent="0.2">
      <c r="A7" t="s">
        <v>7</v>
      </c>
      <c r="B7">
        <v>11537594</v>
      </c>
      <c r="C7">
        <v>6801655</v>
      </c>
      <c r="D7">
        <v>67863992</v>
      </c>
    </row>
    <row r="8" spans="1:4" x14ac:dyDescent="0.2">
      <c r="A8" t="s">
        <v>8</v>
      </c>
      <c r="B8">
        <v>2827592</v>
      </c>
      <c r="C8">
        <v>4687915</v>
      </c>
      <c r="D8">
        <v>62966653</v>
      </c>
    </row>
    <row r="9" spans="1:4" x14ac:dyDescent="0.2">
      <c r="A9" t="s">
        <v>9</v>
      </c>
      <c r="B9">
        <v>3097892</v>
      </c>
      <c r="C9">
        <v>4823875</v>
      </c>
      <c r="D9">
        <v>63752360</v>
      </c>
    </row>
    <row r="10" spans="1:4" x14ac:dyDescent="0.2">
      <c r="A10" t="s">
        <v>10</v>
      </c>
      <c r="B10">
        <v>6745490</v>
      </c>
      <c r="C10">
        <v>5621363</v>
      </c>
      <c r="D10">
        <v>66161609</v>
      </c>
    </row>
    <row r="11" spans="1:4" x14ac:dyDescent="0.2">
      <c r="A11" t="s">
        <v>11</v>
      </c>
      <c r="B11">
        <v>4677724</v>
      </c>
      <c r="C11">
        <v>5270441</v>
      </c>
      <c r="D11">
        <v>64374516</v>
      </c>
    </row>
    <row r="12" spans="1:4" x14ac:dyDescent="0.2">
      <c r="A12" t="s">
        <v>12</v>
      </c>
      <c r="B12">
        <v>2381334</v>
      </c>
      <c r="C12">
        <v>4596971</v>
      </c>
      <c r="D12">
        <v>60348442</v>
      </c>
    </row>
    <row r="13" spans="1:4" x14ac:dyDescent="0.2">
      <c r="A13" t="s">
        <v>13</v>
      </c>
      <c r="B13">
        <v>10127165</v>
      </c>
      <c r="C13">
        <v>6304181</v>
      </c>
      <c r="D13">
        <v>67902222</v>
      </c>
    </row>
    <row r="14" spans="1:4" x14ac:dyDescent="0.2">
      <c r="A14" t="s">
        <v>14</v>
      </c>
      <c r="B14">
        <v>12193558</v>
      </c>
      <c r="C14">
        <v>6573616</v>
      </c>
      <c r="D14">
        <v>67846184</v>
      </c>
    </row>
    <row r="15" spans="1:4" x14ac:dyDescent="0.2">
      <c r="A15" t="s">
        <v>15</v>
      </c>
      <c r="B15">
        <v>28042288</v>
      </c>
      <c r="C15">
        <v>9318986</v>
      </c>
      <c r="D15">
        <v>69781717</v>
      </c>
    </row>
    <row r="16" spans="1:4" x14ac:dyDescent="0.2">
      <c r="A16" t="s">
        <v>16</v>
      </c>
      <c r="B16">
        <v>4710280</v>
      </c>
      <c r="C16">
        <v>4920053</v>
      </c>
      <c r="D16">
        <v>63922983</v>
      </c>
    </row>
    <row r="17" spans="1:4" x14ac:dyDescent="0.2">
      <c r="A17" t="s">
        <v>17</v>
      </c>
      <c r="B17">
        <v>4348150</v>
      </c>
      <c r="C17">
        <v>4975333</v>
      </c>
      <c r="D17">
        <v>63285922</v>
      </c>
    </row>
    <row r="18" spans="1:4" x14ac:dyDescent="0.2">
      <c r="A18" t="s">
        <v>18</v>
      </c>
      <c r="B18">
        <v>7855759</v>
      </c>
      <c r="C18">
        <v>6651250</v>
      </c>
      <c r="D18">
        <v>66715910</v>
      </c>
    </row>
    <row r="19" spans="1:4" x14ac:dyDescent="0.2">
      <c r="A19" t="s">
        <v>19</v>
      </c>
      <c r="B19">
        <v>5787483</v>
      </c>
      <c r="C19">
        <v>6417006</v>
      </c>
      <c r="D19">
        <v>66470172</v>
      </c>
    </row>
    <row r="20" spans="1:4" x14ac:dyDescent="0.2">
      <c r="A20" t="s">
        <v>20</v>
      </c>
      <c r="B20">
        <v>3572631</v>
      </c>
      <c r="C20">
        <v>5729665</v>
      </c>
      <c r="D20">
        <v>63907461</v>
      </c>
    </row>
    <row r="21" spans="1:4" x14ac:dyDescent="0.2">
      <c r="A21" t="s">
        <v>21</v>
      </c>
      <c r="B21">
        <v>12110476</v>
      </c>
      <c r="C21">
        <v>7259096</v>
      </c>
      <c r="D21">
        <v>67239122</v>
      </c>
    </row>
    <row r="22" spans="1:4" x14ac:dyDescent="0.2">
      <c r="A22" t="s">
        <v>22</v>
      </c>
      <c r="B22">
        <v>2904135</v>
      </c>
      <c r="C22">
        <v>4270448</v>
      </c>
      <c r="D22">
        <v>63909283</v>
      </c>
    </row>
    <row r="23" spans="1:4" x14ac:dyDescent="0.2">
      <c r="A23" t="s">
        <v>23</v>
      </c>
      <c r="B23">
        <v>10721323</v>
      </c>
      <c r="C23">
        <v>8183090</v>
      </c>
      <c r="D23">
        <v>63367103</v>
      </c>
    </row>
    <row r="24" spans="1:4" x14ac:dyDescent="0.2">
      <c r="A24" t="s">
        <v>24</v>
      </c>
      <c r="B24">
        <v>6679119</v>
      </c>
      <c r="C24">
        <v>6937949</v>
      </c>
      <c r="D24">
        <v>61028575</v>
      </c>
    </row>
    <row r="25" spans="1:4" x14ac:dyDescent="0.2">
      <c r="A25" t="s">
        <v>25</v>
      </c>
      <c r="B25">
        <v>13694180</v>
      </c>
      <c r="C25">
        <v>7122613</v>
      </c>
      <c r="D25">
        <v>67232029</v>
      </c>
    </row>
    <row r="26" spans="1:4" x14ac:dyDescent="0.2">
      <c r="A26" t="s">
        <v>26</v>
      </c>
      <c r="B26">
        <v>12799231</v>
      </c>
      <c r="C26">
        <v>7125681</v>
      </c>
      <c r="D26">
        <v>67361773</v>
      </c>
    </row>
    <row r="27" spans="1:4" x14ac:dyDescent="0.2">
      <c r="A27" t="s">
        <v>27</v>
      </c>
      <c r="B27">
        <v>1213385</v>
      </c>
      <c r="C27">
        <v>4312016</v>
      </c>
      <c r="D27">
        <v>64116736</v>
      </c>
    </row>
    <row r="28" spans="1:4" x14ac:dyDescent="0.2">
      <c r="A28" t="s">
        <v>28</v>
      </c>
      <c r="B28">
        <v>33416516</v>
      </c>
      <c r="C28">
        <v>10134941</v>
      </c>
      <c r="D28">
        <v>72160802</v>
      </c>
    </row>
    <row r="29" spans="1:4" x14ac:dyDescent="0.2">
      <c r="A29" t="s">
        <v>29</v>
      </c>
      <c r="B29">
        <v>4233848</v>
      </c>
      <c r="C29">
        <v>4463914</v>
      </c>
      <c r="D29">
        <v>64164684</v>
      </c>
    </row>
    <row r="30" spans="1:4" x14ac:dyDescent="0.2">
      <c r="A30" t="s">
        <v>30</v>
      </c>
      <c r="B30">
        <v>5053179</v>
      </c>
      <c r="C30">
        <v>4025840</v>
      </c>
      <c r="D30">
        <v>60375707</v>
      </c>
    </row>
    <row r="31" spans="1:4" x14ac:dyDescent="0.2">
      <c r="A31" t="s">
        <v>31</v>
      </c>
      <c r="B31">
        <v>17276927</v>
      </c>
      <c r="C31">
        <v>9749921</v>
      </c>
      <c r="D31">
        <v>367534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rang K. Mehta</dc:creator>
  <cp:lastModifiedBy>Tarang K. Mehta</cp:lastModifiedBy>
  <dcterms:created xsi:type="dcterms:W3CDTF">2023-01-09T11:37:28Z</dcterms:created>
  <dcterms:modified xsi:type="dcterms:W3CDTF">2023-02-06T14:52:51Z</dcterms:modified>
</cp:coreProperties>
</file>